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85fb15567941582/Dokumente/GitHub/Lexo-circSeq/tables/"/>
    </mc:Choice>
  </mc:AlternateContent>
  <xr:revisionPtr revIDLastSave="24" documentId="8_{F7DB0BE3-13A5-4153-A9C8-6372D5DB530F}" xr6:coauthVersionLast="47" xr6:coauthVersionMax="47" xr10:uidLastSave="{675C0324-C240-4AC4-8B2F-731AA92234C3}"/>
  <bookViews>
    <workbookView xWindow="-108" yWindow="-108" windowWidth="23256" windowHeight="12576" xr2:uid="{52DABA45-5AF9-48CC-98D9-F45D81DF4676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54" i="1" l="1"/>
  <c r="D54" i="1"/>
  <c r="D38" i="1" l="1"/>
  <c r="H38" i="1"/>
  <c r="H39" i="1"/>
  <c r="H40" i="1"/>
  <c r="H41" i="1"/>
  <c r="H42" i="1"/>
  <c r="H43" i="1"/>
  <c r="H44" i="1"/>
  <c r="H45" i="1"/>
  <c r="H46" i="1"/>
  <c r="D40" i="1"/>
  <c r="D41" i="1"/>
  <c r="D42" i="1"/>
  <c r="D43" i="1"/>
  <c r="D44" i="1"/>
  <c r="D45" i="1"/>
  <c r="D46" i="1"/>
  <c r="D47" i="1"/>
  <c r="H37" i="1"/>
  <c r="H47" i="1"/>
  <c r="H48" i="1"/>
  <c r="H49" i="1"/>
  <c r="D37" i="1"/>
  <c r="D39" i="1"/>
  <c r="D48" i="1"/>
  <c r="D49" i="1"/>
  <c r="H28" i="1"/>
  <c r="H29" i="1"/>
  <c r="H30" i="1"/>
  <c r="H31" i="1"/>
  <c r="H32" i="1"/>
  <c r="H33" i="1"/>
  <c r="H34" i="1"/>
  <c r="H35" i="1"/>
  <c r="H36" i="1"/>
  <c r="H50" i="1"/>
  <c r="H51" i="1"/>
  <c r="D28" i="1"/>
  <c r="D29" i="1"/>
  <c r="D30" i="1"/>
  <c r="D31" i="1"/>
  <c r="D32" i="1"/>
  <c r="D33" i="1"/>
  <c r="D34" i="1"/>
  <c r="D35" i="1"/>
  <c r="D36" i="1"/>
  <c r="D50" i="1"/>
  <c r="D51" i="1"/>
  <c r="D52" i="1"/>
  <c r="D53" i="1"/>
  <c r="H25" i="1"/>
  <c r="H26" i="1"/>
  <c r="H27" i="1"/>
  <c r="H52" i="1"/>
  <c r="H53" i="1"/>
  <c r="D25" i="1"/>
  <c r="D26" i="1"/>
  <c r="D27" i="1"/>
  <c r="H14" i="1"/>
  <c r="H17" i="1"/>
  <c r="H18" i="1"/>
  <c r="H19" i="1"/>
  <c r="H21" i="1"/>
  <c r="H22" i="1"/>
  <c r="D9" i="1"/>
  <c r="H9" i="1"/>
  <c r="D5" i="1"/>
  <c r="H5" i="1"/>
  <c r="D4" i="1"/>
  <c r="H24" i="1"/>
  <c r="D24" i="1"/>
  <c r="H23" i="1"/>
  <c r="D23" i="1"/>
  <c r="D22" i="1"/>
  <c r="D19" i="1"/>
  <c r="D18" i="1"/>
  <c r="D17" i="1"/>
  <c r="H13" i="1"/>
  <c r="D13" i="1"/>
  <c r="H12" i="1"/>
  <c r="D12" i="1"/>
  <c r="H11" i="1"/>
  <c r="D11" i="1"/>
  <c r="H10" i="1"/>
  <c r="D10" i="1"/>
  <c r="H8" i="1"/>
  <c r="D8" i="1"/>
  <c r="H7" i="1"/>
  <c r="D7" i="1"/>
  <c r="H6" i="1"/>
  <c r="D6" i="1"/>
  <c r="H4" i="1"/>
  <c r="H3" i="1"/>
  <c r="D3" i="1"/>
  <c r="H2" i="1"/>
  <c r="D2" i="1"/>
</calcChain>
</file>

<file path=xl/sharedStrings.xml><?xml version="1.0" encoding="utf-8"?>
<sst xmlns="http://schemas.openxmlformats.org/spreadsheetml/2006/main" count="222" uniqueCount="220">
  <si>
    <t>Gene</t>
  </si>
  <si>
    <t>sequence Lexogen RT primer</t>
  </si>
  <si>
    <t>exon</t>
  </si>
  <si>
    <t>targeting sequence</t>
  </si>
  <si>
    <t>nt</t>
  </si>
  <si>
    <t>Tm1 (°C)</t>
  </si>
  <si>
    <t>Tm2 (°C)</t>
  </si>
  <si>
    <t>GC content</t>
  </si>
  <si>
    <t>ARHGAP10</t>
  </si>
  <si>
    <t>ENSE00003518063</t>
  </si>
  <si>
    <t>GTTCAGACGTGTGCTCTTCCGATCTCAACATACTCAGAAGTCTCT</t>
  </si>
  <si>
    <t>CAACATACTCAGAAGTCTCT</t>
  </si>
  <si>
    <t>ARIH1</t>
  </si>
  <si>
    <t>ENSE00003554469</t>
  </si>
  <si>
    <t>TCTTTATCCCAATTGAAGTG</t>
  </si>
  <si>
    <t>GTTCAGACGTGTGCTCTTCCGATCTTCTTTATCCCAATTGAAGTG</t>
  </si>
  <si>
    <t>ASH1L</t>
  </si>
  <si>
    <t>ACAATTTGTGCTCTCTGATG</t>
  </si>
  <si>
    <t>GTTCAGACGTGTGCTCTTCCGATCTACAATTTGTGCTCTCTGATG</t>
  </si>
  <si>
    <t>ENSE00001171548</t>
  </si>
  <si>
    <t>CACNA1C</t>
  </si>
  <si>
    <t>GCATTGGCATTCATGTTG</t>
  </si>
  <si>
    <t>GTTCAGACGTGTGCTCTTCCGATCTGCATTGGCATTCATGTTG</t>
  </si>
  <si>
    <t>ENSE00000936250</t>
  </si>
  <si>
    <t>CNOT6L</t>
  </si>
  <si>
    <t>ENSE00003541471</t>
  </si>
  <si>
    <t>GAGGATCTGGAGGATCATA</t>
  </si>
  <si>
    <t>GTTCAGACGTGTGCTCTTCCGATCTGAGGATCTGGAGGATCATA</t>
  </si>
  <si>
    <t>CREBRF</t>
  </si>
  <si>
    <t>ENSE00001084573</t>
  </si>
  <si>
    <t>TTCAGGTCTTCTACAGAATC</t>
  </si>
  <si>
    <t>GTTCAGACGTGTGCTCTTCCGATCTTTCAGGTCTTCTACAGAATC</t>
  </si>
  <si>
    <t>DCUN1D4</t>
  </si>
  <si>
    <t>ENSE00003651554</t>
  </si>
  <si>
    <t>ATGAATATTTGCCAGTGTTG</t>
  </si>
  <si>
    <t>GTTCAGACGTGTGCTCTTCCGATCTATGAATATTTGCCAGTGTTG</t>
  </si>
  <si>
    <t>CTATTAGCTGACGAGCTC</t>
  </si>
  <si>
    <t>EHBP1</t>
  </si>
  <si>
    <t>ENSE00003554491</t>
  </si>
  <si>
    <t>GTTCAGACGTGTGCTCTTCCGATCTCTATTAGCTGACGAGCTC</t>
  </si>
  <si>
    <t>ELF2</t>
  </si>
  <si>
    <t>ENSE00001517815</t>
  </si>
  <si>
    <t>TTTCACAACTTGGGAAGAGC</t>
  </si>
  <si>
    <t>GTTCAGACGTGTGCTCTTCCGATCTTTTCACAACTTGGGAAGAGC</t>
  </si>
  <si>
    <t>ERBIN</t>
  </si>
  <si>
    <t>ENSE00001147720</t>
  </si>
  <si>
    <t>TTGAATTTATCTCCCTGATG</t>
  </si>
  <si>
    <t>GTTCAGACGTGTGCTCTTCCGATCTTTGAATTTATCTCCCTGATG</t>
  </si>
  <si>
    <t>ESRRG</t>
  </si>
  <si>
    <t>ENSE00003521529</t>
  </si>
  <si>
    <t>AATGTGTCGATCTTTGTTTG</t>
  </si>
  <si>
    <t>GTTCAGACGTGTGCTCTTCCGATCTAATGTGTCGATCTTTGTTTG</t>
  </si>
  <si>
    <t>AGCTGTAGCACAAAATCTTC</t>
  </si>
  <si>
    <t>EVI5</t>
  </si>
  <si>
    <t>ENSE00003561157</t>
  </si>
  <si>
    <t>GTTCAGACGTGTGCTCTTCCGATCTAGCTGTAGCACAAAATCTTC</t>
  </si>
  <si>
    <t>TACGATACAAGATCTCTCCG</t>
  </si>
  <si>
    <t>GTTCAGACGTGTGCTCTTCCGATCTTACGATACAAGATCTCTCCG</t>
  </si>
  <si>
    <t>GBE1</t>
  </si>
  <si>
    <t>ENSE00000773678</t>
  </si>
  <si>
    <t>GIGYF2</t>
  </si>
  <si>
    <t>ENSE00003472423</t>
  </si>
  <si>
    <t>KLHL24</t>
  </si>
  <si>
    <t>ENSE00001382038</t>
  </si>
  <si>
    <t>CAAAGCCCCAGTCAAAATATG</t>
  </si>
  <si>
    <t>GTTCAGACGTGTGCTCTTCCGATCTCAAAGCCCCAGTCAAAATATG</t>
  </si>
  <si>
    <t>LCOR</t>
  </si>
  <si>
    <t>ENSE00001097435</t>
  </si>
  <si>
    <t>GTTTAAGCAGAGCTTCTTG</t>
  </si>
  <si>
    <t>GTTCAGACGTGTGCTCTTCCGATCTGTTTAAGCAGAGCTTCTTG</t>
  </si>
  <si>
    <t>LRCH1</t>
  </si>
  <si>
    <t>ENSE00000836794</t>
  </si>
  <si>
    <t>GATTCCAAATTTCTCTGAGG</t>
  </si>
  <si>
    <t>GTTCAGACGTGTGCTCTTCCGATCTGATTCCAAATTTCTCTGAGG</t>
  </si>
  <si>
    <t>LRP6_1</t>
  </si>
  <si>
    <t>ENSE00000721689</t>
  </si>
  <si>
    <t>GTCTGTTTGCATAAAGCAAC</t>
  </si>
  <si>
    <t>LRP6_2</t>
  </si>
  <si>
    <t>ENSE00000822034</t>
  </si>
  <si>
    <t>GTTCAGACGTGTGCTCTTCCGATCTGTCTGTTTGCATAAAGCAAC</t>
  </si>
  <si>
    <t>MAN2A1</t>
  </si>
  <si>
    <t>ENSE00000972069</t>
  </si>
  <si>
    <t>GCTAGCAAACGCTCCAAATG</t>
  </si>
  <si>
    <t>GTTCAGACGTGTGCTCTTCCGATCTGCTAGCAAACGCTCCAAATG</t>
  </si>
  <si>
    <t>GGGCCAATTTCCTTAAAAGG</t>
  </si>
  <si>
    <t>GTTCAGACGTGTGCTCTTCCGATCTGGGCCAATTTCCTTAAAAGG</t>
  </si>
  <si>
    <t>MAPKAP1</t>
  </si>
  <si>
    <t>ENSE00003894419</t>
  </si>
  <si>
    <t>METTL9</t>
  </si>
  <si>
    <t>ENSE00003551432</t>
  </si>
  <si>
    <t>AGTGATTCGCATAATTTCTC</t>
  </si>
  <si>
    <t>GTTCAGACGTGTGCTCTTCCGATCTAGTGATTCGCATAATTTCTC</t>
  </si>
  <si>
    <t>MKLN1</t>
  </si>
  <si>
    <t>ENSE00003636622</t>
  </si>
  <si>
    <t>CTTGAAGATTGGTCATTTGG</t>
  </si>
  <si>
    <t>GTTCAGACGTGTGCTCTTCCGATCTCTTGAAGATTGGTCATTTGG</t>
  </si>
  <si>
    <t>MLIP</t>
  </si>
  <si>
    <t>ENSE00003655482</t>
  </si>
  <si>
    <t>TAATGTGTTGTCCTTGGAG</t>
  </si>
  <si>
    <t>GTTCAGACGTGTGCTCTTCCGATCTTAATGTGTTGTCCTTGGAG</t>
  </si>
  <si>
    <t>MTHFD2L</t>
  </si>
  <si>
    <t>ENSE00003525555</t>
  </si>
  <si>
    <t>TTTCTTTCTGGATATGCTTG</t>
  </si>
  <si>
    <t>GTTCAGACGTGTGCTCTTCCGATCTTTTCTTTCTGGATATGCTTG</t>
  </si>
  <si>
    <t>MYOCD</t>
  </si>
  <si>
    <t>ENSE00002765655</t>
  </si>
  <si>
    <t>GTATTATGCCTTGGTTAG</t>
  </si>
  <si>
    <t>GTTCAGACGTGTGCTCTTCCGATCTGTATTATGCCTTGGTTAG</t>
  </si>
  <si>
    <t>MYPN</t>
  </si>
  <si>
    <t>ENSE00000993822</t>
  </si>
  <si>
    <t>TATCTGGGGAATTTTCAAGC</t>
  </si>
  <si>
    <t>GTTCAGACGTGTGCTCTTCCGATCTTATCTGGGGAATTTTCAAGC</t>
  </si>
  <si>
    <t>NSD2</t>
  </si>
  <si>
    <t>ENSE00003801156</t>
  </si>
  <si>
    <t>GCTTGATGCTAAATTCCATC</t>
  </si>
  <si>
    <t>GTTCAGACGTGTGCTCTTCCGATCTGCTTGATGCTAAATTCCATC</t>
  </si>
  <si>
    <t>PAN3</t>
  </si>
  <si>
    <t>ENSE00003486277</t>
  </si>
  <si>
    <t>ATCTGTGAGACTTGTATCAG</t>
  </si>
  <si>
    <t>GTTCAGACGTGTGCTCTTCCGATCTATCTGTGAGACTTGTATCAG</t>
  </si>
  <si>
    <t>PHF21A</t>
  </si>
  <si>
    <t>ENSE00001421291</t>
  </si>
  <si>
    <t>AATTTTGGGGAAACTGGCTC</t>
  </si>
  <si>
    <t>GTTCAGACGTGTGCTCTTCCGATCTAATTTTGGGGAAACTGGCTC</t>
  </si>
  <si>
    <t>PMS1</t>
  </si>
  <si>
    <t>ENSE00003800278</t>
  </si>
  <si>
    <t>AGGCAATTGTTTCATTTTCG</t>
  </si>
  <si>
    <t>GTTCAGACGTGTGCTCTTCCGATCTAGGCAATTGTTTCATTTTCG</t>
  </si>
  <si>
    <t>PPM1B</t>
  </si>
  <si>
    <t>ENSE00003536333</t>
  </si>
  <si>
    <t>CTTGGGAGCATTTGAAAAGC</t>
  </si>
  <si>
    <t>GTTCAGACGTGTGCTCTTCCGATCTCTTGGGAGCATTTGAAAAGC</t>
  </si>
  <si>
    <t>PPP1R12B</t>
  </si>
  <si>
    <t>ENSE00003647297</t>
  </si>
  <si>
    <t>TTCCGTAAAGACTCTGCTT</t>
  </si>
  <si>
    <t>GTTCAGACGTGTGCTCTTCCGATCTTTCCGTAAAGACTCTGCTT</t>
  </si>
  <si>
    <t>PSD3</t>
  </si>
  <si>
    <t>ENSE00003577343</t>
  </si>
  <si>
    <t>TTTCAGAATGAGCTTCTAGC</t>
  </si>
  <si>
    <t>GTTCAGACGTGTGCTCTTCCGATCTTTTCAGAATGAGCTTCTAGC</t>
  </si>
  <si>
    <t>PTPRM</t>
  </si>
  <si>
    <t>ENSE00003532602</t>
  </si>
  <si>
    <t>ATTGAGTTCACCATCACA</t>
  </si>
  <si>
    <t>GTTCAGACGTGTGCTCTTCCGATCTATTGAGTTCACCATCACA</t>
  </si>
  <si>
    <t>PUM1</t>
  </si>
  <si>
    <t>ENSE00003672677</t>
  </si>
  <si>
    <t>QKI</t>
  </si>
  <si>
    <t>ENSE00003658138</t>
  </si>
  <si>
    <t>AATGTGTCATTGTACATGTC</t>
  </si>
  <si>
    <t>GTTCAGACGTGTGCTCTTCCGATCTAATGTGTCATTGTACATGTC</t>
  </si>
  <si>
    <t>RBM33</t>
  </si>
  <si>
    <t>ENSE00001149669</t>
  </si>
  <si>
    <t>AGGCTTATCAAACTGGTCAA</t>
  </si>
  <si>
    <t>GTTCAGACGTGTGCTCTTCCGATCTAGGCTTATCAAACTGGTCAA</t>
  </si>
  <si>
    <t>RRAS2</t>
  </si>
  <si>
    <t>ENSE00003584293</t>
  </si>
  <si>
    <t>GAATCTTCAATGGTTGGATC</t>
  </si>
  <si>
    <t>GTTCAGACGTGTGCTCTTCCGATCTGAATCTTCAATGGTTGGATC</t>
  </si>
  <si>
    <t>CTTCTTCAGTATCTGATGA</t>
  </si>
  <si>
    <t>RSRC1</t>
  </si>
  <si>
    <t>ENSE00003660240</t>
  </si>
  <si>
    <t>GTTCAGACGTGTGCTCTTCCGATCTCTTCTTCAGTATCTGATGA</t>
  </si>
  <si>
    <t>SLC35F5</t>
  </si>
  <si>
    <t>ENSE00003657378</t>
  </si>
  <si>
    <t>CTATTCATAGTTGTATCTGT</t>
  </si>
  <si>
    <t>GTTCAGACGTGTGCTCTTCCGATCTCTATTCATAGTTGTATCTGT</t>
  </si>
  <si>
    <t>SLC8A1_1</t>
  </si>
  <si>
    <t>ENSE00001327652</t>
  </si>
  <si>
    <t>TACTCCTCATCATCAATTAC</t>
  </si>
  <si>
    <t>GTTCAGACGTGTGCTCTTCCGATCTTACTCCTCATCATCAATTAC</t>
  </si>
  <si>
    <t>SLC8A1_2+3</t>
  </si>
  <si>
    <t>ENSE00001561349+intronic extension</t>
  </si>
  <si>
    <t>GGGTGAAAGACTTAATCGCC</t>
  </si>
  <si>
    <t>GTTCAGACGTGTGCTCTTCCGATCTGGGTGAAAGACTTAATCGCC</t>
  </si>
  <si>
    <t>TATCATCTCCAACAGGAC</t>
  </si>
  <si>
    <t>UBE2D2</t>
  </si>
  <si>
    <t>ENSE00003547850</t>
  </si>
  <si>
    <t>GTTCAGACGTGTGCTCTTCCGATCTTATCATCTCCAACAGGAC</t>
  </si>
  <si>
    <t>UBR3</t>
  </si>
  <si>
    <t>ENSE00002209953</t>
  </si>
  <si>
    <t>GGGACACAGGGAATATTTGAAC</t>
  </si>
  <si>
    <t>GTTCAGACGTGTGCTCTTCCGATCTGGGACACAGGGAATATTTGAAC</t>
  </si>
  <si>
    <t>TGGTGAACCCTGGAATTT</t>
  </si>
  <si>
    <t>UNC13B</t>
  </si>
  <si>
    <t>ENSE00003485032</t>
  </si>
  <si>
    <t>GTTCAGACGTGTGCTCTTCCGATCTTGGTGAACCCTGGAATTT</t>
  </si>
  <si>
    <t>UXS1</t>
  </si>
  <si>
    <t>ENSE00003524105</t>
  </si>
  <si>
    <t>TCATATTAACGAAGTTGCCC</t>
  </si>
  <si>
    <t>GTTCAGACGTGTGCTCTTCCGATCTTCATATTAACGAAGTTGCCC</t>
  </si>
  <si>
    <t>ZEB1</t>
  </si>
  <si>
    <t>ENSE00003702066</t>
  </si>
  <si>
    <t>CCAATTGCCAGTTGAGAATT</t>
  </si>
  <si>
    <t>GTTCAGACGTGTGCTCTTCCGATCTCCAATTGCCAGTTGAGAATT</t>
  </si>
  <si>
    <t>ZFX</t>
  </si>
  <si>
    <t>ENSE00002688681</t>
  </si>
  <si>
    <t>GGCTCTTGTTGTAATTCAAG</t>
  </si>
  <si>
    <t>GTTCAGACGTGTGCTCTTCCGATCTGGCTCTTGTTGTAATTCAAG</t>
  </si>
  <si>
    <t>ZMYND11</t>
  </si>
  <si>
    <t>ENSE00003575257</t>
  </si>
  <si>
    <t>CGTCTTTTTGTTAAACGTGC</t>
  </si>
  <si>
    <t>GTTCAGACGTGTGCTCTTCCGATCTCGTCTTTTTGTTAAACGTGC</t>
  </si>
  <si>
    <t>ZNF148</t>
  </si>
  <si>
    <t>ENSE00001391551</t>
  </si>
  <si>
    <t>AGATCACGTGCTTGAATTTC</t>
  </si>
  <si>
    <t>GTTCAGACGTGTGCTCTTCCGATCTAGATCACGTGCTTGAATTTC</t>
  </si>
  <si>
    <t>ATGTAATACTCCCACCAC</t>
  </si>
  <si>
    <t>GTTCAGACGTGTGCTCTTCCGATCTATGTAATACTCCCACCAC</t>
  </si>
  <si>
    <t>TCCTCAAATAACGTCAAGGC</t>
  </si>
  <si>
    <t>GTTCAGACGTGTGCTCTTCCGATCTTCCTCAAATAACGTCAAGGC</t>
  </si>
  <si>
    <t>ATCTTTGCTGGATTCATC</t>
  </si>
  <si>
    <t>GTTCAGACGTGTGCTCTTCCGATCTATCTTTGCTGGATTCATC</t>
  </si>
  <si>
    <t>HIPK3</t>
  </si>
  <si>
    <t>ENSE00001479558</t>
  </si>
  <si>
    <t>GTTCAGACGTGTGCTCTTCCGATCTtaaacatatggtgggtagac</t>
  </si>
  <si>
    <t>taaacatatggtgggtagac</t>
  </si>
  <si>
    <t>ZNF292_1</t>
  </si>
  <si>
    <t>ENSE00003646528</t>
  </si>
  <si>
    <t>GTTCAGACGTGTGCTCTTCCGATCTAAGGATCTTCTGAAGTTTTC</t>
  </si>
  <si>
    <t>AAGGATCTTCTGAAGTT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.0_-;\-* #,##0.0_-;_-* &quot;-&quot;??_-;_-@_-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ourier New"/>
      <family val="3"/>
    </font>
    <font>
      <sz val="11"/>
      <name val="Calibri"/>
      <family val="2"/>
      <scheme val="minor"/>
    </font>
    <font>
      <sz val="11"/>
      <name val="Courier"/>
      <family val="3"/>
    </font>
    <font>
      <sz val="11"/>
      <color theme="1"/>
      <name val="Courier"/>
      <family val="3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/>
      <right style="hair">
        <color auto="1"/>
      </right>
      <top style="hair">
        <color auto="1"/>
      </top>
      <bottom style="thin">
        <color indexed="64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thin">
        <color indexed="64"/>
      </right>
      <top/>
      <bottom style="hair">
        <color auto="1"/>
      </bottom>
      <diagonal/>
    </border>
    <border>
      <left style="hair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164" fontId="0" fillId="0" borderId="0" xfId="1" applyNumberFormat="1" applyFont="1"/>
    <xf numFmtId="0" fontId="0" fillId="0" borderId="0" xfId="0" applyFont="1"/>
    <xf numFmtId="165" fontId="0" fillId="0" borderId="0" xfId="0" applyNumberFormat="1" applyFont="1"/>
    <xf numFmtId="0" fontId="0" fillId="0" borderId="0" xfId="0" applyFont="1" applyAlignment="1">
      <alignment horizontal="right"/>
    </xf>
    <xf numFmtId="0" fontId="0" fillId="0" borderId="1" xfId="0" applyFont="1" applyFill="1" applyBorder="1"/>
    <xf numFmtId="165" fontId="0" fillId="0" borderId="1" xfId="0" applyNumberFormat="1" applyFont="1" applyFill="1" applyBorder="1"/>
    <xf numFmtId="0" fontId="1" fillId="0" borderId="2" xfId="0" applyFont="1" applyFill="1" applyBorder="1"/>
    <xf numFmtId="0" fontId="0" fillId="0" borderId="2" xfId="0" applyFont="1" applyFill="1" applyBorder="1"/>
    <xf numFmtId="164" fontId="0" fillId="0" borderId="2" xfId="1" applyNumberFormat="1" applyFont="1" applyFill="1" applyBorder="1"/>
    <xf numFmtId="165" fontId="0" fillId="0" borderId="2" xfId="0" applyNumberFormat="1" applyFont="1" applyFill="1" applyBorder="1"/>
    <xf numFmtId="0" fontId="1" fillId="0" borderId="1" xfId="0" applyFont="1" applyFill="1" applyBorder="1"/>
    <xf numFmtId="164" fontId="0" fillId="0" borderId="1" xfId="1" applyNumberFormat="1" applyFont="1" applyFill="1" applyBorder="1"/>
    <xf numFmtId="0" fontId="4" fillId="0" borderId="1" xfId="0" applyFont="1" applyFill="1" applyBorder="1"/>
    <xf numFmtId="164" fontId="5" fillId="0" borderId="1" xfId="1" applyNumberFormat="1" applyFont="1" applyFill="1" applyBorder="1"/>
    <xf numFmtId="165" fontId="5" fillId="0" borderId="1" xfId="0" applyNumberFormat="1" applyFont="1" applyFill="1" applyBorder="1"/>
    <xf numFmtId="0" fontId="5" fillId="0" borderId="1" xfId="0" applyFont="1" applyFill="1" applyBorder="1"/>
    <xf numFmtId="165" fontId="0" fillId="0" borderId="0" xfId="0" applyNumberFormat="1"/>
    <xf numFmtId="0" fontId="5" fillId="0" borderId="1" xfId="0" applyFont="1" applyBorder="1"/>
    <xf numFmtId="0" fontId="5" fillId="0" borderId="0" xfId="0" applyFont="1"/>
    <xf numFmtId="0" fontId="4" fillId="0" borderId="1" xfId="0" applyFont="1" applyBorder="1"/>
    <xf numFmtId="165" fontId="5" fillId="0" borderId="1" xfId="0" applyNumberFormat="1" applyFont="1" applyBorder="1"/>
    <xf numFmtId="0" fontId="6" fillId="0" borderId="1" xfId="0" applyFont="1" applyBorder="1"/>
    <xf numFmtId="0" fontId="1" fillId="0" borderId="1" xfId="0" applyFont="1" applyBorder="1"/>
    <xf numFmtId="165" fontId="0" fillId="0" borderId="1" xfId="0" applyNumberFormat="1" applyBorder="1"/>
    <xf numFmtId="0" fontId="7" fillId="0" borderId="1" xfId="0" applyFont="1" applyBorder="1"/>
    <xf numFmtId="0" fontId="3" fillId="0" borderId="3" xfId="0" applyFont="1" applyBorder="1" applyAlignment="1">
      <alignment wrapText="1"/>
    </xf>
    <xf numFmtId="164" fontId="3" fillId="0" borderId="3" xfId="1" applyNumberFormat="1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0" fillId="0" borderId="5" xfId="0" applyBorder="1"/>
    <xf numFmtId="0" fontId="0" fillId="0" borderId="6" xfId="0" applyBorder="1"/>
    <xf numFmtId="0" fontId="5" fillId="0" borderId="6" xfId="0" applyFont="1" applyBorder="1"/>
    <xf numFmtId="0" fontId="3" fillId="0" borderId="7" xfId="0" applyFont="1" applyBorder="1" applyAlignment="1">
      <alignment wrapText="1"/>
    </xf>
    <xf numFmtId="0" fontId="0" fillId="0" borderId="8" xfId="0" applyBorder="1"/>
    <xf numFmtId="0" fontId="0" fillId="0" borderId="9" xfId="0" applyBorder="1"/>
    <xf numFmtId="0" fontId="5" fillId="0" borderId="9" xfId="0" applyFont="1" applyBorder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61994-A7CB-4CDE-BB56-08A24FADDAA0}">
  <sheetPr>
    <pageSetUpPr fitToPage="1"/>
  </sheetPr>
  <dimension ref="A1:K58"/>
  <sheetViews>
    <sheetView tabSelected="1" zoomScale="75" zoomScaleNormal="75" workbookViewId="0">
      <selection activeCell="A57" sqref="A55:XFD57"/>
    </sheetView>
  </sheetViews>
  <sheetFormatPr baseColWidth="10" defaultRowHeight="14.4" x14ac:dyDescent="0.3"/>
  <cols>
    <col min="1" max="1" width="12.44140625" bestFit="1" customWidth="1"/>
    <col min="2" max="2" width="17" customWidth="1"/>
    <col min="3" max="3" width="65.77734375" bestFit="1" customWidth="1"/>
    <col min="4" max="4" width="3.77734375" bestFit="1" customWidth="1"/>
    <col min="5" max="5" width="9.77734375" style="2" customWidth="1"/>
    <col min="6" max="6" width="10.77734375" customWidth="1"/>
    <col min="7" max="7" width="28.77734375" bestFit="1" customWidth="1"/>
    <col min="8" max="8" width="3.77734375" bestFit="1" customWidth="1"/>
  </cols>
  <sheetData>
    <row r="1" spans="1:10" x14ac:dyDescent="0.3">
      <c r="A1" s="33" t="s">
        <v>0</v>
      </c>
      <c r="B1" s="29" t="s">
        <v>2</v>
      </c>
      <c r="C1" s="27" t="s">
        <v>1</v>
      </c>
      <c r="D1" s="27" t="s">
        <v>4</v>
      </c>
      <c r="E1" s="28" t="s">
        <v>5</v>
      </c>
      <c r="F1" s="27" t="s">
        <v>7</v>
      </c>
      <c r="G1" s="27" t="s">
        <v>3</v>
      </c>
      <c r="H1" s="27" t="s">
        <v>4</v>
      </c>
      <c r="I1" s="27" t="s">
        <v>6</v>
      </c>
      <c r="J1" s="27" t="s">
        <v>7</v>
      </c>
    </row>
    <row r="2" spans="1:10" x14ac:dyDescent="0.3">
      <c r="A2" s="34" t="s">
        <v>8</v>
      </c>
      <c r="B2" s="30" t="s">
        <v>9</v>
      </c>
      <c r="C2" s="8" t="s">
        <v>10</v>
      </c>
      <c r="D2" s="9">
        <f>LEN(C2)</f>
        <v>45</v>
      </c>
      <c r="E2" s="10">
        <v>72.900000000000006</v>
      </c>
      <c r="F2" s="11">
        <v>46.7</v>
      </c>
      <c r="G2" s="8" t="s">
        <v>11</v>
      </c>
      <c r="H2" s="9">
        <f>LEN(G2)</f>
        <v>20</v>
      </c>
      <c r="I2" s="11">
        <v>49.2</v>
      </c>
      <c r="J2" s="11">
        <v>40</v>
      </c>
    </row>
    <row r="3" spans="1:10" x14ac:dyDescent="0.3">
      <c r="A3" s="35" t="s">
        <v>12</v>
      </c>
      <c r="B3" s="31" t="s">
        <v>13</v>
      </c>
      <c r="C3" s="12" t="s">
        <v>15</v>
      </c>
      <c r="D3" s="6">
        <f t="shared" ref="D3:D54" si="0">LEN(C3)</f>
        <v>45</v>
      </c>
      <c r="E3" s="13">
        <v>71.8</v>
      </c>
      <c r="F3" s="7">
        <v>44.4</v>
      </c>
      <c r="G3" s="12" t="s">
        <v>14</v>
      </c>
      <c r="H3" s="6">
        <f t="shared" ref="H3:H53" si="1">LEN(G3)</f>
        <v>20</v>
      </c>
      <c r="I3" s="7">
        <v>49.1</v>
      </c>
      <c r="J3" s="7">
        <v>35</v>
      </c>
    </row>
    <row r="4" spans="1:10" x14ac:dyDescent="0.3">
      <c r="A4" s="35" t="s">
        <v>16</v>
      </c>
      <c r="B4" s="31" t="s">
        <v>19</v>
      </c>
      <c r="C4" s="14" t="s">
        <v>18</v>
      </c>
      <c r="D4" s="17">
        <f t="shared" si="0"/>
        <v>45</v>
      </c>
      <c r="E4" s="15">
        <v>72.900000000000006</v>
      </c>
      <c r="F4" s="16">
        <v>46.7</v>
      </c>
      <c r="G4" s="14" t="s">
        <v>17</v>
      </c>
      <c r="H4" s="17">
        <f t="shared" si="1"/>
        <v>20</v>
      </c>
      <c r="I4" s="16">
        <v>51.4</v>
      </c>
      <c r="J4" s="16">
        <v>40</v>
      </c>
    </row>
    <row r="5" spans="1:10" x14ac:dyDescent="0.3">
      <c r="A5" s="35" t="s">
        <v>20</v>
      </c>
      <c r="B5" s="31" t="s">
        <v>23</v>
      </c>
      <c r="C5" s="14" t="s">
        <v>22</v>
      </c>
      <c r="D5" s="17">
        <f t="shared" si="0"/>
        <v>43</v>
      </c>
      <c r="E5" s="15">
        <v>74.5</v>
      </c>
      <c r="F5" s="16">
        <v>48.8</v>
      </c>
      <c r="G5" s="14" t="s">
        <v>21</v>
      </c>
      <c r="H5" s="17">
        <f t="shared" si="1"/>
        <v>18</v>
      </c>
      <c r="I5" s="16">
        <v>52.5</v>
      </c>
      <c r="J5" s="16">
        <v>44.4</v>
      </c>
    </row>
    <row r="6" spans="1:10" x14ac:dyDescent="0.3">
      <c r="A6" s="35" t="s">
        <v>24</v>
      </c>
      <c r="B6" s="31" t="s">
        <v>25</v>
      </c>
      <c r="C6" s="12" t="s">
        <v>27</v>
      </c>
      <c r="D6" s="6">
        <f t="shared" si="0"/>
        <v>44</v>
      </c>
      <c r="E6" s="13">
        <v>73.7</v>
      </c>
      <c r="F6" s="7">
        <v>50</v>
      </c>
      <c r="G6" s="12" t="s">
        <v>26</v>
      </c>
      <c r="H6" s="6">
        <f t="shared" si="1"/>
        <v>19</v>
      </c>
      <c r="I6" s="7">
        <v>51.9</v>
      </c>
      <c r="J6" s="7">
        <v>47.4</v>
      </c>
    </row>
    <row r="7" spans="1:10" x14ac:dyDescent="0.3">
      <c r="A7" s="35" t="s">
        <v>28</v>
      </c>
      <c r="B7" s="31" t="s">
        <v>29</v>
      </c>
      <c r="C7" s="12" t="s">
        <v>31</v>
      </c>
      <c r="D7" s="6">
        <f t="shared" si="0"/>
        <v>45</v>
      </c>
      <c r="E7" s="13">
        <v>74.2</v>
      </c>
      <c r="F7" s="7">
        <v>46.7</v>
      </c>
      <c r="G7" s="12" t="s">
        <v>30</v>
      </c>
      <c r="H7" s="6">
        <f t="shared" si="1"/>
        <v>20</v>
      </c>
      <c r="I7" s="7">
        <v>52</v>
      </c>
      <c r="J7" s="7">
        <v>40</v>
      </c>
    </row>
    <row r="8" spans="1:10" x14ac:dyDescent="0.3">
      <c r="A8" s="35" t="s">
        <v>32</v>
      </c>
      <c r="B8" s="31" t="s">
        <v>33</v>
      </c>
      <c r="C8" s="14" t="s">
        <v>35</v>
      </c>
      <c r="D8" s="17">
        <f t="shared" si="0"/>
        <v>45</v>
      </c>
      <c r="E8" s="15">
        <v>71.900000000000006</v>
      </c>
      <c r="F8" s="16">
        <v>44.4</v>
      </c>
      <c r="G8" s="14" t="s">
        <v>34</v>
      </c>
      <c r="H8" s="17">
        <f t="shared" si="1"/>
        <v>20</v>
      </c>
      <c r="I8" s="16">
        <v>49.4</v>
      </c>
      <c r="J8" s="16">
        <v>35</v>
      </c>
    </row>
    <row r="9" spans="1:10" s="20" customFormat="1" x14ac:dyDescent="0.3">
      <c r="A9" s="36" t="s">
        <v>37</v>
      </c>
      <c r="B9" s="31" t="s">
        <v>38</v>
      </c>
      <c r="C9" s="14" t="s">
        <v>39</v>
      </c>
      <c r="D9" s="17">
        <f t="shared" si="0"/>
        <v>43</v>
      </c>
      <c r="E9" s="15">
        <v>74.599999999999994</v>
      </c>
      <c r="F9" s="16">
        <v>51.2</v>
      </c>
      <c r="G9" s="14" t="s">
        <v>36</v>
      </c>
      <c r="H9" s="17">
        <f t="shared" si="1"/>
        <v>18</v>
      </c>
      <c r="I9" s="16">
        <v>51.2</v>
      </c>
      <c r="J9" s="16">
        <v>50</v>
      </c>
    </row>
    <row r="10" spans="1:10" x14ac:dyDescent="0.3">
      <c r="A10" s="35" t="s">
        <v>40</v>
      </c>
      <c r="B10" s="31" t="s">
        <v>41</v>
      </c>
      <c r="C10" s="12" t="s">
        <v>43</v>
      </c>
      <c r="D10" s="6">
        <f t="shared" si="0"/>
        <v>45</v>
      </c>
      <c r="E10" s="13">
        <v>72.2</v>
      </c>
      <c r="F10" s="7">
        <v>48.9</v>
      </c>
      <c r="G10" s="12" t="s">
        <v>42</v>
      </c>
      <c r="H10" s="6">
        <f t="shared" si="1"/>
        <v>20</v>
      </c>
      <c r="I10" s="7">
        <v>50.2</v>
      </c>
      <c r="J10" s="7">
        <v>45</v>
      </c>
    </row>
    <row r="11" spans="1:10" x14ac:dyDescent="0.3">
      <c r="A11" s="35" t="s">
        <v>44</v>
      </c>
      <c r="B11" s="31" t="s">
        <v>45</v>
      </c>
      <c r="C11" s="12" t="s">
        <v>47</v>
      </c>
      <c r="D11" s="6">
        <f t="shared" si="0"/>
        <v>45</v>
      </c>
      <c r="E11" s="13">
        <v>72.099999999999994</v>
      </c>
      <c r="F11" s="7">
        <v>44.4</v>
      </c>
      <c r="G11" s="12" t="s">
        <v>46</v>
      </c>
      <c r="H11" s="6">
        <f t="shared" si="1"/>
        <v>20</v>
      </c>
      <c r="I11" s="7">
        <v>49.7</v>
      </c>
      <c r="J11" s="7">
        <v>35</v>
      </c>
    </row>
    <row r="12" spans="1:10" x14ac:dyDescent="0.3">
      <c r="A12" s="35" t="s">
        <v>48</v>
      </c>
      <c r="B12" s="31" t="s">
        <v>49</v>
      </c>
      <c r="C12" s="12" t="s">
        <v>51</v>
      </c>
      <c r="D12" s="6">
        <f t="shared" si="0"/>
        <v>45</v>
      </c>
      <c r="E12" s="13">
        <v>72.099999999999994</v>
      </c>
      <c r="F12" s="7">
        <v>44.4</v>
      </c>
      <c r="G12" s="12" t="s">
        <v>50</v>
      </c>
      <c r="H12" s="6">
        <f t="shared" si="1"/>
        <v>20</v>
      </c>
      <c r="I12" s="7">
        <v>49.2</v>
      </c>
      <c r="J12" s="7">
        <v>35</v>
      </c>
    </row>
    <row r="13" spans="1:10" s="20" customFormat="1" x14ac:dyDescent="0.3">
      <c r="A13" s="36" t="s">
        <v>53</v>
      </c>
      <c r="B13" s="31" t="s">
        <v>54</v>
      </c>
      <c r="C13" s="14" t="s">
        <v>55</v>
      </c>
      <c r="D13" s="17">
        <f t="shared" si="0"/>
        <v>45</v>
      </c>
      <c r="E13" s="15">
        <v>71.7</v>
      </c>
      <c r="F13" s="16">
        <v>46.7</v>
      </c>
      <c r="G13" s="14" t="s">
        <v>52</v>
      </c>
      <c r="H13" s="17">
        <f t="shared" si="1"/>
        <v>20</v>
      </c>
      <c r="I13" s="16">
        <v>49.3</v>
      </c>
      <c r="J13" s="16">
        <v>40</v>
      </c>
    </row>
    <row r="14" spans="1:10" x14ac:dyDescent="0.3">
      <c r="A14" s="35" t="s">
        <v>58</v>
      </c>
      <c r="B14" s="31" t="s">
        <v>59</v>
      </c>
      <c r="C14" s="12" t="s">
        <v>57</v>
      </c>
      <c r="D14" s="6">
        <v>44</v>
      </c>
      <c r="E14" s="13">
        <v>71.099999999999994</v>
      </c>
      <c r="F14" s="7">
        <v>48.9</v>
      </c>
      <c r="G14" s="12" t="s">
        <v>56</v>
      </c>
      <c r="H14" s="17">
        <f t="shared" si="1"/>
        <v>20</v>
      </c>
      <c r="I14" s="7">
        <v>49.3</v>
      </c>
      <c r="J14" s="7">
        <v>45</v>
      </c>
    </row>
    <row r="15" spans="1:10" x14ac:dyDescent="0.3">
      <c r="A15" s="35" t="s">
        <v>60</v>
      </c>
      <c r="B15" s="31" t="s">
        <v>61</v>
      </c>
      <c r="C15" s="14" t="s">
        <v>207</v>
      </c>
      <c r="D15" s="17">
        <v>43</v>
      </c>
      <c r="E15" s="15">
        <v>73</v>
      </c>
      <c r="F15" s="16">
        <v>48.8</v>
      </c>
      <c r="G15" s="14" t="s">
        <v>206</v>
      </c>
      <c r="H15" s="17">
        <v>18</v>
      </c>
      <c r="I15" s="16">
        <v>51.5</v>
      </c>
      <c r="J15" s="16">
        <v>44.4</v>
      </c>
    </row>
    <row r="16" spans="1:10" x14ac:dyDescent="0.3">
      <c r="A16" s="36" t="s">
        <v>212</v>
      </c>
      <c r="B16" s="32" t="s">
        <v>213</v>
      </c>
      <c r="C16" s="21" t="s">
        <v>214</v>
      </c>
      <c r="D16" s="19">
        <v>45</v>
      </c>
      <c r="E16" s="15">
        <v>72</v>
      </c>
      <c r="F16" s="22">
        <v>46.7</v>
      </c>
      <c r="G16" s="23" t="s">
        <v>215</v>
      </c>
      <c r="H16" s="19">
        <v>20</v>
      </c>
      <c r="I16" s="22">
        <v>49.3</v>
      </c>
      <c r="J16" s="22">
        <v>40</v>
      </c>
    </row>
    <row r="17" spans="1:11" x14ac:dyDescent="0.3">
      <c r="A17" s="35" t="s">
        <v>62</v>
      </c>
      <c r="B17" s="31" t="s">
        <v>63</v>
      </c>
      <c r="C17" s="12" t="s">
        <v>65</v>
      </c>
      <c r="D17" s="6">
        <f t="shared" si="0"/>
        <v>46</v>
      </c>
      <c r="E17" s="13">
        <v>70.2</v>
      </c>
      <c r="F17" s="7">
        <v>47.8</v>
      </c>
      <c r="G17" s="12" t="s">
        <v>64</v>
      </c>
      <c r="H17" s="17">
        <f t="shared" si="1"/>
        <v>21</v>
      </c>
      <c r="I17" s="7">
        <v>48.9</v>
      </c>
      <c r="J17" s="7">
        <v>42.9</v>
      </c>
    </row>
    <row r="18" spans="1:11" x14ac:dyDescent="0.3">
      <c r="A18" s="35" t="s">
        <v>66</v>
      </c>
      <c r="B18" s="31" t="s">
        <v>67</v>
      </c>
      <c r="C18" s="12" t="s">
        <v>69</v>
      </c>
      <c r="D18" s="6">
        <f t="shared" si="0"/>
        <v>44</v>
      </c>
      <c r="E18" s="13">
        <v>74.099999999999994</v>
      </c>
      <c r="F18" s="7">
        <v>47.7</v>
      </c>
      <c r="G18" s="12" t="s">
        <v>68</v>
      </c>
      <c r="H18" s="17">
        <f t="shared" si="1"/>
        <v>19</v>
      </c>
      <c r="I18" s="7">
        <v>51.8</v>
      </c>
      <c r="J18" s="7">
        <v>42.1</v>
      </c>
    </row>
    <row r="19" spans="1:11" x14ac:dyDescent="0.3">
      <c r="A19" s="35" t="s">
        <v>70</v>
      </c>
      <c r="B19" s="31" t="s">
        <v>71</v>
      </c>
      <c r="C19" s="14" t="s">
        <v>73</v>
      </c>
      <c r="D19" s="17">
        <f t="shared" si="0"/>
        <v>45</v>
      </c>
      <c r="E19" s="15">
        <v>71.900000000000006</v>
      </c>
      <c r="F19" s="16">
        <v>46.7</v>
      </c>
      <c r="G19" s="14" t="s">
        <v>72</v>
      </c>
      <c r="H19" s="17">
        <f t="shared" si="1"/>
        <v>20</v>
      </c>
      <c r="I19" s="16">
        <v>49.7</v>
      </c>
      <c r="J19" s="16">
        <v>40</v>
      </c>
    </row>
    <row r="20" spans="1:11" s="20" customFormat="1" x14ac:dyDescent="0.3">
      <c r="A20" s="35" t="s">
        <v>74</v>
      </c>
      <c r="B20" s="31" t="s">
        <v>75</v>
      </c>
      <c r="C20" s="12" t="s">
        <v>209</v>
      </c>
      <c r="D20" s="6">
        <v>45</v>
      </c>
      <c r="E20" s="13">
        <v>70.900000000000006</v>
      </c>
      <c r="F20" s="7">
        <v>48.9</v>
      </c>
      <c r="G20" s="12" t="s">
        <v>208</v>
      </c>
      <c r="H20" s="17">
        <v>20</v>
      </c>
      <c r="I20" s="7">
        <v>49.2</v>
      </c>
      <c r="J20" s="7">
        <v>45</v>
      </c>
      <c r="K20"/>
    </row>
    <row r="21" spans="1:11" x14ac:dyDescent="0.3">
      <c r="A21" s="35" t="s">
        <v>77</v>
      </c>
      <c r="B21" s="31" t="s">
        <v>78</v>
      </c>
      <c r="C21" s="14" t="s">
        <v>79</v>
      </c>
      <c r="D21" s="17">
        <v>45</v>
      </c>
      <c r="E21" s="15">
        <v>71.7</v>
      </c>
      <c r="F21" s="16">
        <v>46.7</v>
      </c>
      <c r="G21" s="14" t="s">
        <v>76</v>
      </c>
      <c r="H21" s="17">
        <f t="shared" si="1"/>
        <v>20</v>
      </c>
      <c r="I21" s="16">
        <v>49.1</v>
      </c>
      <c r="J21" s="16">
        <v>40</v>
      </c>
      <c r="K21" s="20"/>
    </row>
    <row r="22" spans="1:11" x14ac:dyDescent="0.3">
      <c r="A22" s="35" t="s">
        <v>80</v>
      </c>
      <c r="B22" s="31" t="s">
        <v>81</v>
      </c>
      <c r="C22" s="14" t="s">
        <v>83</v>
      </c>
      <c r="D22" s="17">
        <f t="shared" si="0"/>
        <v>45</v>
      </c>
      <c r="E22" s="15">
        <v>70.7</v>
      </c>
      <c r="F22" s="16">
        <v>51.1</v>
      </c>
      <c r="G22" s="14" t="s">
        <v>82</v>
      </c>
      <c r="H22" s="17">
        <f t="shared" si="1"/>
        <v>20</v>
      </c>
      <c r="I22" s="16">
        <v>50.5</v>
      </c>
      <c r="J22" s="16">
        <v>50</v>
      </c>
    </row>
    <row r="23" spans="1:11" x14ac:dyDescent="0.3">
      <c r="A23" s="35" t="s">
        <v>86</v>
      </c>
      <c r="B23" s="31" t="s">
        <v>87</v>
      </c>
      <c r="C23" s="12" t="s">
        <v>85</v>
      </c>
      <c r="D23" s="6">
        <f t="shared" si="0"/>
        <v>45</v>
      </c>
      <c r="E23" s="13">
        <v>71.2</v>
      </c>
      <c r="F23" s="7">
        <v>48.9</v>
      </c>
      <c r="G23" s="12" t="s">
        <v>84</v>
      </c>
      <c r="H23" s="6">
        <f t="shared" si="1"/>
        <v>20</v>
      </c>
      <c r="I23" s="7">
        <v>50.8</v>
      </c>
      <c r="J23" s="7">
        <v>45</v>
      </c>
    </row>
    <row r="24" spans="1:11" x14ac:dyDescent="0.3">
      <c r="A24" s="35" t="s">
        <v>88</v>
      </c>
      <c r="B24" s="31" t="s">
        <v>89</v>
      </c>
      <c r="C24" s="12" t="s">
        <v>91</v>
      </c>
      <c r="D24" s="6">
        <f t="shared" si="0"/>
        <v>45</v>
      </c>
      <c r="E24" s="13">
        <v>72.099999999999994</v>
      </c>
      <c r="F24" s="7">
        <v>44.4</v>
      </c>
      <c r="G24" s="12" t="s">
        <v>90</v>
      </c>
      <c r="H24" s="6">
        <f t="shared" si="1"/>
        <v>20</v>
      </c>
      <c r="I24" s="7">
        <v>49.4</v>
      </c>
      <c r="J24" s="7">
        <v>35</v>
      </c>
    </row>
    <row r="25" spans="1:11" x14ac:dyDescent="0.3">
      <c r="A25" s="35" t="s">
        <v>92</v>
      </c>
      <c r="B25" s="31" t="s">
        <v>93</v>
      </c>
      <c r="C25" s="12" t="s">
        <v>95</v>
      </c>
      <c r="D25" s="6">
        <f t="shared" si="0"/>
        <v>45</v>
      </c>
      <c r="E25" s="13">
        <v>72.7</v>
      </c>
      <c r="F25" s="7">
        <v>46.7</v>
      </c>
      <c r="G25" s="12" t="s">
        <v>94</v>
      </c>
      <c r="H25" s="6">
        <f t="shared" si="1"/>
        <v>20</v>
      </c>
      <c r="I25" s="7">
        <v>49</v>
      </c>
      <c r="J25" s="7">
        <v>40</v>
      </c>
    </row>
    <row r="26" spans="1:11" x14ac:dyDescent="0.3">
      <c r="A26" s="35" t="s">
        <v>96</v>
      </c>
      <c r="B26" s="31" t="s">
        <v>97</v>
      </c>
      <c r="C26" s="12" t="s">
        <v>99</v>
      </c>
      <c r="D26" s="6">
        <f t="shared" si="0"/>
        <v>44</v>
      </c>
      <c r="E26" s="13">
        <v>74</v>
      </c>
      <c r="F26" s="7">
        <v>47.7</v>
      </c>
      <c r="G26" s="12" t="s">
        <v>98</v>
      </c>
      <c r="H26" s="6">
        <f t="shared" si="1"/>
        <v>19</v>
      </c>
      <c r="I26" s="7">
        <v>51.6</v>
      </c>
      <c r="J26" s="7">
        <v>42.1</v>
      </c>
    </row>
    <row r="27" spans="1:11" x14ac:dyDescent="0.3">
      <c r="A27" s="35" t="s">
        <v>100</v>
      </c>
      <c r="B27" s="31" t="s">
        <v>101</v>
      </c>
      <c r="C27" s="12" t="s">
        <v>103</v>
      </c>
      <c r="D27" s="6">
        <f t="shared" si="0"/>
        <v>45</v>
      </c>
      <c r="E27" s="13">
        <v>74</v>
      </c>
      <c r="F27" s="7">
        <v>44.4</v>
      </c>
      <c r="G27" s="12" t="s">
        <v>102</v>
      </c>
      <c r="H27" s="6">
        <f t="shared" si="1"/>
        <v>20</v>
      </c>
      <c r="I27" s="7">
        <v>51.8</v>
      </c>
      <c r="J27" s="7">
        <v>35</v>
      </c>
    </row>
    <row r="28" spans="1:11" x14ac:dyDescent="0.3">
      <c r="A28" s="35" t="s">
        <v>104</v>
      </c>
      <c r="B28" s="31" t="s">
        <v>105</v>
      </c>
      <c r="C28" s="12" t="s">
        <v>107</v>
      </c>
      <c r="D28" s="6">
        <f t="shared" si="0"/>
        <v>43</v>
      </c>
      <c r="E28" s="13">
        <v>74.099999999999994</v>
      </c>
      <c r="F28" s="7">
        <v>46.5</v>
      </c>
      <c r="G28" s="12" t="s">
        <v>106</v>
      </c>
      <c r="H28" s="6">
        <f t="shared" si="1"/>
        <v>18</v>
      </c>
      <c r="I28" s="7">
        <v>50.6</v>
      </c>
      <c r="J28" s="7">
        <v>38.9</v>
      </c>
    </row>
    <row r="29" spans="1:11" x14ac:dyDescent="0.3">
      <c r="A29" s="35" t="s">
        <v>108</v>
      </c>
      <c r="B29" s="31" t="s">
        <v>109</v>
      </c>
      <c r="C29" s="12" t="s">
        <v>111</v>
      </c>
      <c r="D29" s="6">
        <f t="shared" si="0"/>
        <v>45</v>
      </c>
      <c r="E29" s="13">
        <v>72.400000000000006</v>
      </c>
      <c r="F29" s="7">
        <v>46.7</v>
      </c>
      <c r="G29" s="12" t="s">
        <v>110</v>
      </c>
      <c r="H29" s="6">
        <f t="shared" si="1"/>
        <v>20</v>
      </c>
      <c r="I29" s="7">
        <v>49.9</v>
      </c>
      <c r="J29" s="7">
        <v>40</v>
      </c>
    </row>
    <row r="30" spans="1:11" x14ac:dyDescent="0.3">
      <c r="A30" s="35" t="s">
        <v>112</v>
      </c>
      <c r="B30" s="31" t="s">
        <v>113</v>
      </c>
      <c r="C30" s="12" t="s">
        <v>115</v>
      </c>
      <c r="D30" s="6">
        <f t="shared" si="0"/>
        <v>45</v>
      </c>
      <c r="E30" s="13">
        <v>72.5</v>
      </c>
      <c r="F30" s="7">
        <v>46.7</v>
      </c>
      <c r="G30" s="12" t="s">
        <v>114</v>
      </c>
      <c r="H30" s="6">
        <f t="shared" si="1"/>
        <v>20</v>
      </c>
      <c r="I30" s="7">
        <v>51.4</v>
      </c>
      <c r="J30" s="7">
        <v>40</v>
      </c>
    </row>
    <row r="31" spans="1:11" x14ac:dyDescent="0.3">
      <c r="A31" s="35" t="s">
        <v>116</v>
      </c>
      <c r="B31" s="31" t="s">
        <v>117</v>
      </c>
      <c r="C31" s="12" t="s">
        <v>119</v>
      </c>
      <c r="D31" s="6">
        <f t="shared" si="0"/>
        <v>45</v>
      </c>
      <c r="E31" s="13">
        <v>73.5</v>
      </c>
      <c r="F31" s="7">
        <v>46.7</v>
      </c>
      <c r="G31" s="12" t="s">
        <v>118</v>
      </c>
      <c r="H31" s="6">
        <f t="shared" si="1"/>
        <v>20</v>
      </c>
      <c r="I31" s="7">
        <v>51.2</v>
      </c>
      <c r="J31" s="7">
        <v>40</v>
      </c>
    </row>
    <row r="32" spans="1:11" x14ac:dyDescent="0.3">
      <c r="A32" s="35" t="s">
        <v>120</v>
      </c>
      <c r="B32" s="31" t="s">
        <v>121</v>
      </c>
      <c r="C32" s="12" t="s">
        <v>123</v>
      </c>
      <c r="D32" s="6">
        <f t="shared" si="0"/>
        <v>45</v>
      </c>
      <c r="E32" s="13">
        <v>71.5</v>
      </c>
      <c r="F32" s="7">
        <v>48.9</v>
      </c>
      <c r="G32" s="12" t="s">
        <v>122</v>
      </c>
      <c r="H32" s="6">
        <f t="shared" si="1"/>
        <v>20</v>
      </c>
      <c r="I32" s="7">
        <v>50.4</v>
      </c>
      <c r="J32" s="7">
        <v>45</v>
      </c>
    </row>
    <row r="33" spans="1:10" x14ac:dyDescent="0.3">
      <c r="A33" s="35" t="s">
        <v>124</v>
      </c>
      <c r="B33" s="31" t="s">
        <v>125</v>
      </c>
      <c r="C33" s="12" t="s">
        <v>127</v>
      </c>
      <c r="D33" s="6">
        <f t="shared" si="0"/>
        <v>45</v>
      </c>
      <c r="E33" s="13">
        <v>72.2</v>
      </c>
      <c r="F33" s="7">
        <v>44.4</v>
      </c>
      <c r="G33" s="12" t="s">
        <v>126</v>
      </c>
      <c r="H33" s="6">
        <f t="shared" si="1"/>
        <v>20</v>
      </c>
      <c r="I33" s="7">
        <v>50.2</v>
      </c>
      <c r="J33" s="7">
        <v>35</v>
      </c>
    </row>
    <row r="34" spans="1:10" x14ac:dyDescent="0.3">
      <c r="A34" s="35" t="s">
        <v>128</v>
      </c>
      <c r="B34" s="31" t="s">
        <v>129</v>
      </c>
      <c r="C34" s="12" t="s">
        <v>131</v>
      </c>
      <c r="D34" s="6">
        <f t="shared" si="0"/>
        <v>45</v>
      </c>
      <c r="E34" s="13">
        <v>71.7</v>
      </c>
      <c r="F34" s="7">
        <v>48.9</v>
      </c>
      <c r="G34" s="12" t="s">
        <v>130</v>
      </c>
      <c r="H34" s="6">
        <f t="shared" si="1"/>
        <v>20</v>
      </c>
      <c r="I34" s="7">
        <v>48.7</v>
      </c>
      <c r="J34" s="7">
        <v>45</v>
      </c>
    </row>
    <row r="35" spans="1:10" x14ac:dyDescent="0.3">
      <c r="A35" s="35" t="s">
        <v>132</v>
      </c>
      <c r="B35" s="31" t="s">
        <v>133</v>
      </c>
      <c r="C35" s="12" t="s">
        <v>135</v>
      </c>
      <c r="D35" s="6">
        <f t="shared" si="0"/>
        <v>44</v>
      </c>
      <c r="E35" s="13">
        <v>73.3</v>
      </c>
      <c r="F35" s="7">
        <v>47.7</v>
      </c>
      <c r="G35" s="12" t="s">
        <v>134</v>
      </c>
      <c r="H35" s="6">
        <f t="shared" si="1"/>
        <v>19</v>
      </c>
      <c r="I35" s="7">
        <v>51.7</v>
      </c>
      <c r="J35" s="7">
        <v>42.1</v>
      </c>
    </row>
    <row r="36" spans="1:10" x14ac:dyDescent="0.3">
      <c r="A36" s="35" t="s">
        <v>136</v>
      </c>
      <c r="B36" s="31" t="s">
        <v>137</v>
      </c>
      <c r="C36" s="12" t="s">
        <v>139</v>
      </c>
      <c r="D36" s="6">
        <f t="shared" si="0"/>
        <v>45</v>
      </c>
      <c r="E36" s="13">
        <v>73.900000000000006</v>
      </c>
      <c r="F36" s="7">
        <v>46.7</v>
      </c>
      <c r="G36" s="12" t="s">
        <v>138</v>
      </c>
      <c r="H36" s="6">
        <f t="shared" si="1"/>
        <v>20</v>
      </c>
      <c r="I36" s="7">
        <v>51.8</v>
      </c>
      <c r="J36" s="7">
        <v>40</v>
      </c>
    </row>
    <row r="37" spans="1:10" x14ac:dyDescent="0.3">
      <c r="A37" s="35" t="s">
        <v>140</v>
      </c>
      <c r="B37" s="31" t="s">
        <v>141</v>
      </c>
      <c r="C37" s="12" t="s">
        <v>143</v>
      </c>
      <c r="D37" s="6">
        <f t="shared" si="0"/>
        <v>43</v>
      </c>
      <c r="E37" s="13">
        <v>73.599999999999994</v>
      </c>
      <c r="F37" s="7">
        <v>46.5</v>
      </c>
      <c r="G37" s="12" t="s">
        <v>142</v>
      </c>
      <c r="H37" s="6">
        <f t="shared" si="1"/>
        <v>18</v>
      </c>
      <c r="I37" s="7">
        <v>50.6</v>
      </c>
      <c r="J37" s="7">
        <v>38.9</v>
      </c>
    </row>
    <row r="38" spans="1:10" x14ac:dyDescent="0.3">
      <c r="A38" s="35" t="s">
        <v>144</v>
      </c>
      <c r="B38" s="31" t="s">
        <v>145</v>
      </c>
      <c r="C38" s="12" t="s">
        <v>211</v>
      </c>
      <c r="D38" s="6">
        <f t="shared" si="0"/>
        <v>43</v>
      </c>
      <c r="E38" s="13">
        <v>74.2</v>
      </c>
      <c r="F38" s="7">
        <v>46.5</v>
      </c>
      <c r="G38" s="12" t="s">
        <v>210</v>
      </c>
      <c r="H38" s="6">
        <f t="shared" si="1"/>
        <v>18</v>
      </c>
      <c r="I38" s="7">
        <v>50.8</v>
      </c>
      <c r="J38" s="7">
        <v>38.9</v>
      </c>
    </row>
    <row r="39" spans="1:10" x14ac:dyDescent="0.3">
      <c r="A39" s="35" t="s">
        <v>146</v>
      </c>
      <c r="B39" s="31" t="s">
        <v>147</v>
      </c>
      <c r="C39" s="12" t="s">
        <v>149</v>
      </c>
      <c r="D39" s="6">
        <f t="shared" si="0"/>
        <v>45</v>
      </c>
      <c r="E39" s="13">
        <v>72.8</v>
      </c>
      <c r="F39" s="7">
        <v>44.4</v>
      </c>
      <c r="G39" s="12" t="s">
        <v>148</v>
      </c>
      <c r="H39" s="6">
        <f t="shared" si="1"/>
        <v>20</v>
      </c>
      <c r="I39" s="7">
        <v>49.8</v>
      </c>
      <c r="J39" s="7">
        <v>35</v>
      </c>
    </row>
    <row r="40" spans="1:10" x14ac:dyDescent="0.3">
      <c r="A40" s="35" t="s">
        <v>150</v>
      </c>
      <c r="B40" s="31" t="s">
        <v>151</v>
      </c>
      <c r="C40" s="12" t="s">
        <v>153</v>
      </c>
      <c r="D40" s="6">
        <f t="shared" si="0"/>
        <v>45</v>
      </c>
      <c r="E40" s="13">
        <v>71.900000000000006</v>
      </c>
      <c r="F40" s="7">
        <v>46.7</v>
      </c>
      <c r="G40" s="12" t="s">
        <v>152</v>
      </c>
      <c r="H40" s="6">
        <f t="shared" si="1"/>
        <v>20</v>
      </c>
      <c r="I40" s="7">
        <v>50.1</v>
      </c>
      <c r="J40" s="7">
        <v>40</v>
      </c>
    </row>
    <row r="41" spans="1:10" x14ac:dyDescent="0.3">
      <c r="A41" s="35" t="s">
        <v>154</v>
      </c>
      <c r="B41" s="31" t="s">
        <v>155</v>
      </c>
      <c r="C41" s="12" t="s">
        <v>157</v>
      </c>
      <c r="D41" s="6">
        <f t="shared" si="0"/>
        <v>45</v>
      </c>
      <c r="E41" s="13">
        <v>71.8</v>
      </c>
      <c r="F41" s="7">
        <v>46.7</v>
      </c>
      <c r="G41" s="12" t="s">
        <v>156</v>
      </c>
      <c r="H41" s="6">
        <f t="shared" si="1"/>
        <v>20</v>
      </c>
      <c r="I41" s="7">
        <v>48.9</v>
      </c>
      <c r="J41" s="7">
        <v>40</v>
      </c>
    </row>
    <row r="42" spans="1:10" x14ac:dyDescent="0.3">
      <c r="A42" s="35" t="s">
        <v>159</v>
      </c>
      <c r="B42" s="31" t="s">
        <v>160</v>
      </c>
      <c r="C42" s="12" t="s">
        <v>161</v>
      </c>
      <c r="D42" s="6">
        <f t="shared" si="0"/>
        <v>44</v>
      </c>
      <c r="E42" s="13">
        <v>74.900000000000006</v>
      </c>
      <c r="F42" s="7">
        <v>45.5</v>
      </c>
      <c r="G42" s="12" t="s">
        <v>158</v>
      </c>
      <c r="H42" s="6">
        <f t="shared" si="1"/>
        <v>19</v>
      </c>
      <c r="I42" s="7">
        <v>50.5</v>
      </c>
      <c r="J42" s="7">
        <v>36.799999999999997</v>
      </c>
    </row>
    <row r="43" spans="1:10" x14ac:dyDescent="0.3">
      <c r="A43" s="35" t="s">
        <v>162</v>
      </c>
      <c r="B43" s="31" t="s">
        <v>163</v>
      </c>
      <c r="C43" s="12" t="s">
        <v>165</v>
      </c>
      <c r="D43" s="6">
        <f t="shared" si="0"/>
        <v>45</v>
      </c>
      <c r="E43" s="13">
        <v>74.8</v>
      </c>
      <c r="F43" s="7">
        <v>42.2</v>
      </c>
      <c r="G43" s="12" t="s">
        <v>164</v>
      </c>
      <c r="H43" s="6">
        <f t="shared" si="1"/>
        <v>20</v>
      </c>
      <c r="I43" s="7">
        <v>50.5</v>
      </c>
      <c r="J43" s="7">
        <v>30</v>
      </c>
    </row>
    <row r="44" spans="1:10" x14ac:dyDescent="0.3">
      <c r="A44" s="35" t="s">
        <v>166</v>
      </c>
      <c r="B44" s="31" t="s">
        <v>167</v>
      </c>
      <c r="C44" s="12" t="s">
        <v>169</v>
      </c>
      <c r="D44" s="6">
        <f t="shared" si="0"/>
        <v>45</v>
      </c>
      <c r="E44" s="13">
        <v>72.599999999999994</v>
      </c>
      <c r="F44" s="7">
        <v>44.4</v>
      </c>
      <c r="G44" s="12" t="s">
        <v>168</v>
      </c>
      <c r="H44" s="6">
        <f t="shared" si="1"/>
        <v>20</v>
      </c>
      <c r="I44" s="7">
        <v>49.7</v>
      </c>
      <c r="J44" s="7">
        <v>35</v>
      </c>
    </row>
    <row r="45" spans="1:10" x14ac:dyDescent="0.3">
      <c r="A45" s="35" t="s">
        <v>170</v>
      </c>
      <c r="B45" s="31" t="s">
        <v>171</v>
      </c>
      <c r="C45" s="12" t="s">
        <v>173</v>
      </c>
      <c r="D45" s="6">
        <f t="shared" si="0"/>
        <v>45</v>
      </c>
      <c r="E45" s="13">
        <v>71.3</v>
      </c>
      <c r="F45" s="7">
        <v>51.1</v>
      </c>
      <c r="G45" s="12" t="s">
        <v>172</v>
      </c>
      <c r="H45" s="6">
        <f t="shared" si="1"/>
        <v>20</v>
      </c>
      <c r="I45" s="7">
        <v>50.9</v>
      </c>
      <c r="J45" s="7">
        <v>50</v>
      </c>
    </row>
    <row r="46" spans="1:10" x14ac:dyDescent="0.3">
      <c r="A46" s="35" t="s">
        <v>175</v>
      </c>
      <c r="B46" s="31" t="s">
        <v>176</v>
      </c>
      <c r="C46" s="12" t="s">
        <v>177</v>
      </c>
      <c r="D46" s="6">
        <f t="shared" si="0"/>
        <v>43</v>
      </c>
      <c r="E46" s="13">
        <v>72.900000000000006</v>
      </c>
      <c r="F46" s="7">
        <v>48.8</v>
      </c>
      <c r="G46" s="12" t="s">
        <v>174</v>
      </c>
      <c r="H46" s="6">
        <f t="shared" si="1"/>
        <v>18</v>
      </c>
      <c r="I46" s="7">
        <v>48.8</v>
      </c>
      <c r="J46" s="7">
        <v>44.4</v>
      </c>
    </row>
    <row r="47" spans="1:10" x14ac:dyDescent="0.3">
      <c r="A47" s="35" t="s">
        <v>178</v>
      </c>
      <c r="B47" s="31" t="s">
        <v>179</v>
      </c>
      <c r="C47" s="12" t="s">
        <v>181</v>
      </c>
      <c r="D47" s="6">
        <f t="shared" si="0"/>
        <v>47</v>
      </c>
      <c r="E47" s="13">
        <v>70.400000000000006</v>
      </c>
      <c r="F47" s="7">
        <v>48.9</v>
      </c>
      <c r="G47" s="12" t="s">
        <v>180</v>
      </c>
      <c r="H47" s="6">
        <f t="shared" si="1"/>
        <v>22</v>
      </c>
      <c r="I47" s="7">
        <v>50.1</v>
      </c>
      <c r="J47" s="7">
        <v>45.5</v>
      </c>
    </row>
    <row r="48" spans="1:10" x14ac:dyDescent="0.3">
      <c r="A48" s="35" t="s">
        <v>183</v>
      </c>
      <c r="B48" s="31" t="s">
        <v>184</v>
      </c>
      <c r="C48" s="12" t="s">
        <v>185</v>
      </c>
      <c r="D48" s="6">
        <f t="shared" si="0"/>
        <v>43</v>
      </c>
      <c r="E48" s="13">
        <v>72.599999999999994</v>
      </c>
      <c r="F48" s="7">
        <v>48.8</v>
      </c>
      <c r="G48" s="12" t="s">
        <v>182</v>
      </c>
      <c r="H48" s="6">
        <f t="shared" si="1"/>
        <v>18</v>
      </c>
      <c r="I48" s="7">
        <v>50.2</v>
      </c>
      <c r="J48" s="7">
        <v>44.4</v>
      </c>
    </row>
    <row r="49" spans="1:10" x14ac:dyDescent="0.3">
      <c r="A49" s="35" t="s">
        <v>186</v>
      </c>
      <c r="B49" s="31" t="s">
        <v>187</v>
      </c>
      <c r="C49" s="12" t="s">
        <v>189</v>
      </c>
      <c r="D49" s="6">
        <f t="shared" si="0"/>
        <v>45</v>
      </c>
      <c r="E49" s="13">
        <v>71.5</v>
      </c>
      <c r="F49" s="7">
        <v>46.7</v>
      </c>
      <c r="G49" s="12" t="s">
        <v>188</v>
      </c>
      <c r="H49" s="6">
        <f t="shared" si="1"/>
        <v>20</v>
      </c>
      <c r="I49" s="7">
        <v>50</v>
      </c>
      <c r="J49" s="7">
        <v>40</v>
      </c>
    </row>
    <row r="50" spans="1:10" x14ac:dyDescent="0.3">
      <c r="A50" s="35" t="s">
        <v>190</v>
      </c>
      <c r="B50" s="31" t="s">
        <v>191</v>
      </c>
      <c r="C50" s="12" t="s">
        <v>193</v>
      </c>
      <c r="D50" s="6">
        <f t="shared" si="0"/>
        <v>45</v>
      </c>
      <c r="E50" s="13">
        <v>73</v>
      </c>
      <c r="F50" s="7">
        <v>46.7</v>
      </c>
      <c r="G50" s="12" t="s">
        <v>192</v>
      </c>
      <c r="H50" s="6">
        <f t="shared" si="1"/>
        <v>20</v>
      </c>
      <c r="I50" s="7">
        <v>51.4</v>
      </c>
      <c r="J50" s="7">
        <v>40</v>
      </c>
    </row>
    <row r="51" spans="1:10" x14ac:dyDescent="0.3">
      <c r="A51" s="35" t="s">
        <v>194</v>
      </c>
      <c r="B51" s="31" t="s">
        <v>195</v>
      </c>
      <c r="C51" s="12" t="s">
        <v>197</v>
      </c>
      <c r="D51" s="6">
        <f t="shared" si="0"/>
        <v>45</v>
      </c>
      <c r="E51" s="13">
        <v>73.2</v>
      </c>
      <c r="F51" s="7">
        <v>46.7</v>
      </c>
      <c r="G51" s="12" t="s">
        <v>196</v>
      </c>
      <c r="H51" s="6">
        <f t="shared" si="1"/>
        <v>20</v>
      </c>
      <c r="I51" s="7">
        <v>51.3</v>
      </c>
      <c r="J51" s="7">
        <v>40</v>
      </c>
    </row>
    <row r="52" spans="1:10" x14ac:dyDescent="0.3">
      <c r="A52" s="35" t="s">
        <v>198</v>
      </c>
      <c r="B52" s="31" t="s">
        <v>199</v>
      </c>
      <c r="C52" s="12" t="s">
        <v>201</v>
      </c>
      <c r="D52" s="6">
        <f t="shared" si="0"/>
        <v>45</v>
      </c>
      <c r="E52" s="13">
        <v>72.400000000000006</v>
      </c>
      <c r="F52" s="7">
        <v>46.7</v>
      </c>
      <c r="G52" s="12" t="s">
        <v>200</v>
      </c>
      <c r="H52" s="6">
        <f t="shared" si="1"/>
        <v>20</v>
      </c>
      <c r="I52" s="7">
        <v>49.6</v>
      </c>
      <c r="J52" s="7">
        <v>40</v>
      </c>
    </row>
    <row r="53" spans="1:10" x14ac:dyDescent="0.3">
      <c r="A53" s="35" t="s">
        <v>202</v>
      </c>
      <c r="B53" s="31" t="s">
        <v>203</v>
      </c>
      <c r="C53" s="12" t="s">
        <v>205</v>
      </c>
      <c r="D53" s="6">
        <f t="shared" si="0"/>
        <v>45</v>
      </c>
      <c r="E53" s="13">
        <v>72</v>
      </c>
      <c r="F53" s="7">
        <v>46.7</v>
      </c>
      <c r="G53" s="12" t="s">
        <v>204</v>
      </c>
      <c r="H53" s="6">
        <f t="shared" si="1"/>
        <v>20</v>
      </c>
      <c r="I53" s="7">
        <v>50.2</v>
      </c>
      <c r="J53" s="7">
        <v>40</v>
      </c>
    </row>
    <row r="54" spans="1:10" x14ac:dyDescent="0.3">
      <c r="A54" s="35" t="s">
        <v>216</v>
      </c>
      <c r="B54" s="31" t="s">
        <v>217</v>
      </c>
      <c r="C54" s="24" t="s">
        <v>218</v>
      </c>
      <c r="D54" s="1">
        <f t="shared" si="0"/>
        <v>45</v>
      </c>
      <c r="E54" s="13">
        <v>72</v>
      </c>
      <c r="F54" s="25">
        <v>44.4</v>
      </c>
      <c r="G54" s="26" t="s">
        <v>219</v>
      </c>
      <c r="H54" s="1">
        <f t="shared" ref="H54" si="2">LEN(G54)</f>
        <v>20</v>
      </c>
      <c r="I54" s="25">
        <v>48.3</v>
      </c>
      <c r="J54" s="25">
        <v>35</v>
      </c>
    </row>
    <row r="55" spans="1:10" x14ac:dyDescent="0.3">
      <c r="C55" s="3"/>
      <c r="D55" s="3"/>
      <c r="F55" s="3"/>
      <c r="G55" s="3"/>
      <c r="H55" s="3"/>
      <c r="I55" s="3"/>
      <c r="J55" s="3"/>
    </row>
    <row r="56" spans="1:10" x14ac:dyDescent="0.3">
      <c r="C56" s="5"/>
      <c r="D56" s="3"/>
      <c r="E56" s="4"/>
      <c r="F56" s="3"/>
      <c r="G56" s="5"/>
      <c r="H56" s="3"/>
      <c r="I56" s="4"/>
      <c r="J56" s="4"/>
    </row>
    <row r="57" spans="1:10" x14ac:dyDescent="0.3">
      <c r="C57" s="5"/>
      <c r="D57" s="3"/>
      <c r="E57" s="4"/>
      <c r="F57" s="3"/>
      <c r="G57" s="5"/>
      <c r="H57" s="3"/>
      <c r="I57" s="3"/>
      <c r="J57" s="4"/>
    </row>
    <row r="58" spans="1:10" x14ac:dyDescent="0.3">
      <c r="I58" s="18"/>
    </row>
  </sheetData>
  <pageMargins left="0.7" right="0.7" top="0.78740157499999996" bottom="0.78740157499999996" header="0.3" footer="0.3"/>
  <pageSetup paperSize="9" scale="76" fitToHeight="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</dc:creator>
  <cp:lastModifiedBy>Isabel Naarmann</cp:lastModifiedBy>
  <cp:lastPrinted>2020-08-11T09:04:13Z</cp:lastPrinted>
  <dcterms:created xsi:type="dcterms:W3CDTF">2020-02-27T07:18:13Z</dcterms:created>
  <dcterms:modified xsi:type="dcterms:W3CDTF">2022-02-14T08:32:56Z</dcterms:modified>
</cp:coreProperties>
</file>